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花生研究\种皮颜色\文章初稿\Frontiers in plant science\图表fignal\revised\"/>
    </mc:Choice>
  </mc:AlternateContent>
  <xr:revisionPtr revIDLastSave="0" documentId="13_ncr:1_{C80FEA9B-3850-43BF-A013-714C65D7AF7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8" uniqueCount="121">
  <si>
    <t>degree</t>
  </si>
  <si>
    <t>MM</t>
  </si>
  <si>
    <t>p-value</t>
  </si>
  <si>
    <t>arahy.Tifrunner.gnm2.ann1.3FEN5I</t>
  </si>
  <si>
    <t>coumaroyl-CoA:anthocyanidin 3-O-glucoside-6''-O-coumaroyltransferase 2 [Arachis hypogaea]</t>
  </si>
  <si>
    <t>arahy.Tifrunner.gnm2.ann1.N2EXWG</t>
  </si>
  <si>
    <t>arahy.Tifrunner.gnm2.ann1.IK60LM</t>
  </si>
  <si>
    <t>anthocyanidin reductase ((2S)-flavan-3-ol-forming) [Arachis hypogaea]</t>
  </si>
  <si>
    <t>arahy.Tifrunner.gnm2.ann1.06QP13</t>
  </si>
  <si>
    <t>hypothetical protein Ahy_B02g060813 isoform B [Arachis hypogaea]</t>
  </si>
  <si>
    <t>transcription factor MYB61 [Arachis ipaensis]</t>
  </si>
  <si>
    <t>arahy.Tifrunner.gnm2.ann1.A31QB2</t>
  </si>
  <si>
    <t>Putative Myb family transcription factor [Arachis hypogaea]</t>
  </si>
  <si>
    <t>peroxidase 4 [Arachis duranensis]</t>
  </si>
  <si>
    <t>hypothetical protein Ahy_B06g085866 [Arachis hypogaea]</t>
  </si>
  <si>
    <t>arahy.Tifrunner.gnm2.ann1.H7T4NQ</t>
  </si>
  <si>
    <t>transcription factor MYB61 [Arachis hypogaea]</t>
  </si>
  <si>
    <t>arahy.Tifrunner.gnm2.ann1.2DQF79</t>
  </si>
  <si>
    <t>transcription factor MYB56 isoform X1 [Arachis ipaensis]</t>
  </si>
  <si>
    <t>arahy.Tifrunner.gnm2.ann1.JB63H4</t>
  </si>
  <si>
    <t>caffeoyl-CoA O-methyltransferase 5 [Arachis hypogaea]</t>
  </si>
  <si>
    <t>arahy.Tifrunner.gnm2.ann1.3E45N9</t>
  </si>
  <si>
    <t>phenolic glucoside malonyltransferase 1 [Arachis ipaensis]</t>
  </si>
  <si>
    <t>arahy.Tifrunner.gnm2.ann1.ZNIJ0J</t>
  </si>
  <si>
    <t>myb-related protein 308 [Arachis ipaensis]</t>
  </si>
  <si>
    <t>arahy.Tifrunner.gnm2.ann1.DP35X1</t>
  </si>
  <si>
    <t>myb-related protein 306 [Arachis ipaensis]</t>
  </si>
  <si>
    <t>arahy.Tifrunner.gnm2.ann1.DS6HR7</t>
  </si>
  <si>
    <t>transcription factor MYB61 [Arachis duranensis]</t>
  </si>
  <si>
    <t>arahy.Tifrunner.gnm2.ann1.Z4V8RQ</t>
  </si>
  <si>
    <t>protein ARABIDILLO 1 [Arachis hypogaea]</t>
  </si>
  <si>
    <t>arahy.Tifrunner.gnm2.ann1.T2F26W</t>
  </si>
  <si>
    <t>hypothetical protein Ahy_A04g018503 isoform A [Arachis hypogaea]</t>
  </si>
  <si>
    <t>arahy.Tifrunner.gnm2.ann1.3X7AYT</t>
  </si>
  <si>
    <t>SNF2 domain-containing protein CLASSY 4 [Arachis hypogaea]</t>
  </si>
  <si>
    <t>transcription factor HHO5 isoform X1 [Arachis ipaensis]</t>
    <phoneticPr fontId="18" type="noConversion"/>
  </si>
  <si>
    <t>arahy.Tifrunner.gnm2.ann1.I8FEWW</t>
    <phoneticPr fontId="18" type="noConversion"/>
  </si>
  <si>
    <t>Name</t>
    <phoneticPr fontId="18" type="noConversion"/>
  </si>
  <si>
    <t>ID</t>
    <phoneticPr fontId="18" type="noConversion"/>
  </si>
  <si>
    <t>MYB-like</t>
    <phoneticPr fontId="18" type="noConversion"/>
  </si>
  <si>
    <t>ANR</t>
    <phoneticPr fontId="18" type="noConversion"/>
  </si>
  <si>
    <t>3AT-1</t>
    <phoneticPr fontId="18" type="noConversion"/>
  </si>
  <si>
    <t>RCA</t>
    <phoneticPr fontId="18" type="noConversion"/>
  </si>
  <si>
    <t>MYB86</t>
    <phoneticPr fontId="18" type="noConversion"/>
  </si>
  <si>
    <t>MYB-like-1</t>
    <phoneticPr fontId="18" type="noConversion"/>
  </si>
  <si>
    <t>Prx</t>
    <phoneticPr fontId="18" type="noConversion"/>
  </si>
  <si>
    <t xml:space="preserve">MYB56 </t>
  </si>
  <si>
    <t>OMT</t>
    <phoneticPr fontId="18" type="noConversion"/>
  </si>
  <si>
    <t>MYB308</t>
    <phoneticPr fontId="18" type="noConversion"/>
  </si>
  <si>
    <t xml:space="preserve">MYB60 </t>
  </si>
  <si>
    <t xml:space="preserve">MYB86 </t>
    <phoneticPr fontId="18" type="noConversion"/>
  </si>
  <si>
    <t xml:space="preserve">ARABIDILLO </t>
  </si>
  <si>
    <t>SNF2</t>
  </si>
  <si>
    <t>PGMT</t>
    <phoneticPr fontId="18" type="noConversion"/>
  </si>
  <si>
    <t>GAUT</t>
    <phoneticPr fontId="18" type="noConversion"/>
  </si>
  <si>
    <t>White_FPKM</t>
    <phoneticPr fontId="18" type="noConversion"/>
  </si>
  <si>
    <t>Black_FPKM</t>
    <phoneticPr fontId="18" type="noConversion"/>
  </si>
  <si>
    <t>Red_FPKM</t>
    <phoneticPr fontId="18" type="noConversion"/>
  </si>
  <si>
    <t>Spot_FPKM</t>
    <phoneticPr fontId="18" type="noConversion"/>
  </si>
  <si>
    <t>3AT-2</t>
    <phoneticPr fontId="18" type="noConversion"/>
  </si>
  <si>
    <t xml:space="preserve">MYB61 </t>
    <phoneticPr fontId="18" type="noConversion"/>
  </si>
  <si>
    <t xml:space="preserve">MYB80 </t>
    <phoneticPr fontId="18" type="noConversion"/>
  </si>
  <si>
    <t>arahy.Tifrunner.gnm2.ann1.126HVE</t>
  </si>
  <si>
    <t>peroxidase 72 [Arachis ipaensis]</t>
  </si>
  <si>
    <t>arahy.Tifrunner.gnm2.ann1.2KRB9I</t>
  </si>
  <si>
    <t>phenolic glucoside malonyltransferase 1 [Arachis hypogaea]</t>
  </si>
  <si>
    <t>lignin-forming anionic peroxidase-like [Arachis ipaensis]</t>
  </si>
  <si>
    <t>arahy.Tifrunner.gnm2.ann1.85AXUE</t>
  </si>
  <si>
    <t>transcription factor MYB102-like [Arachis ipaensis]</t>
  </si>
  <si>
    <t>arahy.Tifrunner.gnm2.ann1.BCR6RP</t>
  </si>
  <si>
    <t>transcription factor MYB102 [Arachis hypogaea]</t>
  </si>
  <si>
    <t>arahy.Tifrunner.gnm2.ann1.D92ENK</t>
  </si>
  <si>
    <t>cytochrome P450 84A1 [Arachis hypogaea]</t>
  </si>
  <si>
    <t>arahy.Tifrunner.gnm2.ann1.DXZI51</t>
  </si>
  <si>
    <t>hypothetical protein Ahy_B09g094636 [Arachis hypogaea]</t>
  </si>
  <si>
    <t>arahy.Tifrunner.gnm2.ann1.FB9R4N</t>
  </si>
  <si>
    <t>arahy.Tifrunner.gnm2.ann1.FW0QWP</t>
  </si>
  <si>
    <t>cinnamoyl-CoA reductase 2 [Arachis hypogaea]</t>
  </si>
  <si>
    <t>arahy.Tifrunner.gnm2.ann1.L4SXDW</t>
  </si>
  <si>
    <t>peroxidase P7 [Arachis duranensis]</t>
  </si>
  <si>
    <t>arahy.Tifrunner.gnm2.ann1.NV91PZ</t>
  </si>
  <si>
    <t>hypothetical protein Ahy_B08g094432 isoform A [Arachis hypogaea]</t>
  </si>
  <si>
    <t>arahy.Tifrunner.gnm2.ann1.NXIZ0N</t>
  </si>
  <si>
    <t>peroxidase P7 [Arachis ipaensis]</t>
  </si>
  <si>
    <t>isoflavone 7-O-methyltransferase-like [Arachis hypogaea]</t>
  </si>
  <si>
    <t>arahy.Tifrunner.gnm2.ann1.TIU233</t>
  </si>
  <si>
    <t>isoflavone 7-O-methyltransferase [Arachis hypogaea]</t>
  </si>
  <si>
    <t>arahy.Tifrunner.gnm2.ann1.VGN2GE</t>
  </si>
  <si>
    <t>4-coumarate--CoA ligase 2 [Arachis hypogaea]</t>
  </si>
  <si>
    <t>arahy.Tifrunner.gnm2.ann1.W8ALCK</t>
  </si>
  <si>
    <t>arahy.Tifrunner.gnm2.ann1.Y8G0JB</t>
  </si>
  <si>
    <t>spermidine hydroxycinnamoyl transferase isoform X1 [Arachis hypogaea]</t>
  </si>
  <si>
    <t>MYB102-like</t>
    <phoneticPr fontId="18" type="noConversion"/>
  </si>
  <si>
    <t>Prx52</t>
    <phoneticPr fontId="18" type="noConversion"/>
  </si>
  <si>
    <t>transcription factor MYB30 [Arachis hypogaea]</t>
    <phoneticPr fontId="18" type="noConversion"/>
  </si>
  <si>
    <t>transcription factor MYB10 [Arachis hypogaea]</t>
    <phoneticPr fontId="18" type="noConversion"/>
  </si>
  <si>
    <t>MYB10</t>
    <phoneticPr fontId="18" type="noConversion"/>
  </si>
  <si>
    <t>PMT</t>
    <phoneticPr fontId="18" type="noConversion"/>
  </si>
  <si>
    <t>CCR</t>
    <phoneticPr fontId="18" type="noConversion"/>
  </si>
  <si>
    <t>4CL</t>
    <phoneticPr fontId="18" type="noConversion"/>
  </si>
  <si>
    <t>Prx72</t>
    <phoneticPr fontId="18" type="noConversion"/>
  </si>
  <si>
    <t>MYBS3</t>
    <phoneticPr fontId="18" type="noConversion"/>
  </si>
  <si>
    <t>CYP450</t>
    <phoneticPr fontId="18" type="noConversion"/>
  </si>
  <si>
    <t>Prx-like</t>
    <phoneticPr fontId="18" type="noConversion"/>
  </si>
  <si>
    <t>SHT</t>
    <phoneticPr fontId="18" type="noConversion"/>
  </si>
  <si>
    <t xml:space="preserve">Prx 52 </t>
    <phoneticPr fontId="18" type="noConversion"/>
  </si>
  <si>
    <t>arahy.Tifrunner.gnm2.ann1.25X103</t>
    <phoneticPr fontId="18" type="noConversion"/>
  </si>
  <si>
    <t>arahy.Tifrunner.gnm2.ann1.QI0PHV</t>
    <phoneticPr fontId="18" type="noConversion"/>
  </si>
  <si>
    <t>arahy.Tifrunner.gnm2.ann1.6J2YJR</t>
    <phoneticPr fontId="18" type="noConversion"/>
  </si>
  <si>
    <t>arahy.Tifrunner.gnm2.ann1.D292TH</t>
    <phoneticPr fontId="18" type="noConversion"/>
  </si>
  <si>
    <t>MYB30</t>
    <phoneticPr fontId="18" type="noConversion"/>
  </si>
  <si>
    <t>Module</t>
    <phoneticPr fontId="18" type="noConversion"/>
  </si>
  <si>
    <t>Blue</t>
    <phoneticPr fontId="18" type="noConversion"/>
  </si>
  <si>
    <t>turquoise</t>
    <phoneticPr fontId="18" type="noConversion"/>
  </si>
  <si>
    <t>transcription factor MYB102-like [Arachis hypogaea]</t>
    <phoneticPr fontId="18" type="noConversion"/>
  </si>
  <si>
    <t>MYB102</t>
    <phoneticPr fontId="18" type="noConversion"/>
  </si>
  <si>
    <t>arahy.Tifrunner.gnm2.ann1.6WM8G7</t>
    <phoneticPr fontId="18" type="noConversion"/>
  </si>
  <si>
    <t>arahy.Tifrunner.gnm2.ann1.RIS94W</t>
    <phoneticPr fontId="18" type="noConversion"/>
  </si>
  <si>
    <t>arahy.Tifrunner.gnm2.ann1.278RZN</t>
    <phoneticPr fontId="18" type="noConversion"/>
  </si>
  <si>
    <t>Annotatoin in NR database</t>
    <phoneticPr fontId="18" type="noConversion"/>
  </si>
  <si>
    <r>
      <t xml:space="preserve">Table S10. The top 20 hub genes in blue turquoise module via WGCNA. </t>
    </r>
    <r>
      <rPr>
        <sz val="10"/>
        <color theme="1"/>
        <rFont val="等线"/>
        <family val="3"/>
        <charset val="134"/>
        <scheme val="minor"/>
      </rPr>
      <t>The degree values indicate the connectivity of a gene with other genes in a specific module. MM values represent module membership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18" xfId="0" applyFont="1" applyBorder="1">
      <alignment vertical="center"/>
    </xf>
    <xf numFmtId="0" fontId="19" fillId="0" borderId="15" xfId="0" applyFont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20" fillId="0" borderId="10" xfId="0" applyFont="1" applyBorder="1" applyAlignment="1">
      <alignment horizontal="left" vertical="center"/>
    </xf>
    <xf numFmtId="11" fontId="20" fillId="0" borderId="0" xfId="0" applyNumberFormat="1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2" fontId="20" fillId="0" borderId="0" xfId="0" applyNumberFormat="1" applyFont="1" applyBorder="1" applyAlignment="1">
      <alignment horizontal="center" vertical="center"/>
    </xf>
    <xf numFmtId="2" fontId="20" fillId="0" borderId="11" xfId="0" applyNumberFormat="1" applyFont="1" applyBorder="1" applyAlignment="1">
      <alignment horizontal="center" vertical="center"/>
    </xf>
    <xf numFmtId="0" fontId="20" fillId="0" borderId="19" xfId="0" applyFont="1" applyBorder="1">
      <alignment vertical="center"/>
    </xf>
    <xf numFmtId="0" fontId="20" fillId="0" borderId="20" xfId="0" applyFont="1" applyBorder="1">
      <alignment vertical="center"/>
    </xf>
    <xf numFmtId="0" fontId="20" fillId="0" borderId="12" xfId="0" applyFont="1" applyBorder="1" applyAlignment="1">
      <alignment horizontal="left" vertical="center"/>
    </xf>
    <xf numFmtId="11" fontId="20" fillId="0" borderId="13" xfId="0" applyNumberFormat="1" applyFont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2" fontId="20" fillId="0" borderId="13" xfId="0" applyNumberFormat="1" applyFont="1" applyBorder="1" applyAlignment="1">
      <alignment horizontal="center" vertical="center"/>
    </xf>
    <xf numFmtId="2" fontId="20" fillId="0" borderId="14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1FAE3-C4C1-4869-A7FF-A69A685D0807}">
  <dimension ref="A1:K40"/>
  <sheetViews>
    <sheetView tabSelected="1" topLeftCell="A16" workbookViewId="0">
      <selection activeCell="D8" sqref="D8"/>
    </sheetView>
  </sheetViews>
  <sheetFormatPr defaultRowHeight="13" x14ac:dyDescent="0.3"/>
  <cols>
    <col min="1" max="1" width="10.83203125" style="2" customWidth="1"/>
    <col min="2" max="2" width="29.83203125" style="2" customWidth="1"/>
    <col min="3" max="3" width="11.58203125" style="2" customWidth="1"/>
    <col min="4" max="6" width="8.6640625" style="2"/>
    <col min="7" max="7" width="38" style="2" customWidth="1"/>
    <col min="8" max="8" width="13.25" style="2" customWidth="1"/>
    <col min="9" max="9" width="10.75" style="2" customWidth="1"/>
    <col min="10" max="10" width="10.5" style="2" customWidth="1"/>
    <col min="11" max="11" width="11.33203125" style="2" customWidth="1"/>
    <col min="12" max="16384" width="8.6640625" style="2"/>
  </cols>
  <sheetData>
    <row r="1" spans="1:11" ht="18" customHeight="1" thickBot="1" x14ac:dyDescent="0.35">
      <c r="A1" s="1" t="s">
        <v>120</v>
      </c>
    </row>
    <row r="2" spans="1:11" s="1" customFormat="1" ht="13.5" thickBot="1" x14ac:dyDescent="0.35">
      <c r="A2" s="3" t="s">
        <v>111</v>
      </c>
      <c r="B2" s="4" t="s">
        <v>38</v>
      </c>
      <c r="C2" s="5" t="s">
        <v>37</v>
      </c>
      <c r="D2" s="5" t="s">
        <v>0</v>
      </c>
      <c r="E2" s="5" t="s">
        <v>1</v>
      </c>
      <c r="F2" s="5" t="s">
        <v>2</v>
      </c>
      <c r="G2" s="5" t="s">
        <v>119</v>
      </c>
      <c r="H2" s="6" t="s">
        <v>55</v>
      </c>
      <c r="I2" s="6" t="s">
        <v>56</v>
      </c>
      <c r="J2" s="6" t="s">
        <v>57</v>
      </c>
      <c r="K2" s="7" t="s">
        <v>58</v>
      </c>
    </row>
    <row r="3" spans="1:11" x14ac:dyDescent="0.3">
      <c r="A3" s="3" t="s">
        <v>112</v>
      </c>
      <c r="B3" s="8" t="s">
        <v>106</v>
      </c>
      <c r="C3" s="9" t="s">
        <v>39</v>
      </c>
      <c r="D3" s="10">
        <v>639</v>
      </c>
      <c r="E3" s="10">
        <v>0.94799999999999995</v>
      </c>
      <c r="F3" s="9">
        <v>2.7800000000000001E-6</v>
      </c>
      <c r="G3" s="10" t="s">
        <v>35</v>
      </c>
      <c r="H3" s="11">
        <v>1.1981436666666667</v>
      </c>
      <c r="I3" s="11">
        <v>9.7123026666666679</v>
      </c>
      <c r="J3" s="11">
        <v>2.5252513333333333</v>
      </c>
      <c r="K3" s="12">
        <v>1.6908736666666666</v>
      </c>
    </row>
    <row r="4" spans="1:11" x14ac:dyDescent="0.3">
      <c r="A4" s="13"/>
      <c r="B4" s="8" t="s">
        <v>3</v>
      </c>
      <c r="C4" s="9" t="s">
        <v>41</v>
      </c>
      <c r="D4" s="10">
        <v>360</v>
      </c>
      <c r="E4" s="10">
        <v>0.92400000000000004</v>
      </c>
      <c r="F4" s="9">
        <v>1.7600000000000001E-5</v>
      </c>
      <c r="G4" s="10" t="s">
        <v>4</v>
      </c>
      <c r="H4" s="11">
        <v>0.4298583333333334</v>
      </c>
      <c r="I4" s="11">
        <v>3.4037183333333334</v>
      </c>
      <c r="J4" s="11">
        <v>0.26111666666666666</v>
      </c>
      <c r="K4" s="12">
        <v>0.40315233333333333</v>
      </c>
    </row>
    <row r="5" spans="1:11" x14ac:dyDescent="0.3">
      <c r="A5" s="13"/>
      <c r="B5" s="8" t="s">
        <v>5</v>
      </c>
      <c r="C5" s="9" t="s">
        <v>59</v>
      </c>
      <c r="D5" s="10">
        <v>326</v>
      </c>
      <c r="E5" s="10">
        <v>0.93500000000000005</v>
      </c>
      <c r="F5" s="9">
        <v>8.3399999999999998E-6</v>
      </c>
      <c r="G5" s="10" t="s">
        <v>4</v>
      </c>
      <c r="H5" s="11">
        <v>0.33582033333333339</v>
      </c>
      <c r="I5" s="11">
        <v>2.1821836666666665</v>
      </c>
      <c r="J5" s="11">
        <v>0.22296300000000002</v>
      </c>
      <c r="K5" s="12">
        <v>0.59485900000000003</v>
      </c>
    </row>
    <row r="6" spans="1:11" x14ac:dyDescent="0.3">
      <c r="A6" s="13"/>
      <c r="B6" s="8" t="s">
        <v>6</v>
      </c>
      <c r="C6" s="9" t="s">
        <v>40</v>
      </c>
      <c r="D6" s="10">
        <v>290</v>
      </c>
      <c r="E6" s="10">
        <v>0.90800000000000003</v>
      </c>
      <c r="F6" s="9">
        <v>4.5500000000000001E-5</v>
      </c>
      <c r="G6" s="10" t="s">
        <v>7</v>
      </c>
      <c r="H6" s="11">
        <v>0.23910633333333334</v>
      </c>
      <c r="I6" s="11">
        <v>5.0074076666666665</v>
      </c>
      <c r="J6" s="11">
        <v>5.8084000000000004E-2</v>
      </c>
      <c r="K6" s="12">
        <v>0.23301766666666668</v>
      </c>
    </row>
    <row r="7" spans="1:11" x14ac:dyDescent="0.3">
      <c r="A7" s="13"/>
      <c r="B7" s="8" t="s">
        <v>8</v>
      </c>
      <c r="C7" s="9" t="s">
        <v>42</v>
      </c>
      <c r="D7" s="10">
        <v>183</v>
      </c>
      <c r="E7" s="10">
        <v>0.95099999999999996</v>
      </c>
      <c r="F7" s="9">
        <v>1.9800000000000001E-6</v>
      </c>
      <c r="G7" s="10" t="s">
        <v>9</v>
      </c>
      <c r="H7" s="11">
        <v>6.6139503333333325</v>
      </c>
      <c r="I7" s="11">
        <v>17.138170333333335</v>
      </c>
      <c r="J7" s="11">
        <v>6.1436243333333342</v>
      </c>
      <c r="K7" s="12">
        <v>8.8050060000000006</v>
      </c>
    </row>
    <row r="8" spans="1:11" x14ac:dyDescent="0.3">
      <c r="A8" s="13"/>
      <c r="B8" s="8" t="s">
        <v>107</v>
      </c>
      <c r="C8" s="9" t="s">
        <v>43</v>
      </c>
      <c r="D8" s="10">
        <v>159</v>
      </c>
      <c r="E8" s="10">
        <v>0.92</v>
      </c>
      <c r="F8" s="9">
        <v>2.2099999999999998E-5</v>
      </c>
      <c r="G8" s="10" t="s">
        <v>10</v>
      </c>
      <c r="H8" s="11">
        <v>1.7146399999999999</v>
      </c>
      <c r="I8" s="11">
        <v>11.218797333333333</v>
      </c>
      <c r="J8" s="11">
        <v>1.521871</v>
      </c>
      <c r="K8" s="12">
        <v>3.8739286666666666</v>
      </c>
    </row>
    <row r="9" spans="1:11" x14ac:dyDescent="0.3">
      <c r="A9" s="13"/>
      <c r="B9" s="8" t="s">
        <v>11</v>
      </c>
      <c r="C9" s="9" t="s">
        <v>44</v>
      </c>
      <c r="D9" s="10">
        <v>140</v>
      </c>
      <c r="E9" s="10">
        <v>0.88900000000000001</v>
      </c>
      <c r="F9" s="9">
        <v>1.11E-4</v>
      </c>
      <c r="G9" s="10" t="s">
        <v>12</v>
      </c>
      <c r="H9" s="11">
        <v>1.115953</v>
      </c>
      <c r="I9" s="11">
        <v>2.4395066666666665</v>
      </c>
      <c r="J9" s="11">
        <v>1.1085313333333333</v>
      </c>
      <c r="K9" s="12">
        <v>1.2996653333333332</v>
      </c>
    </row>
    <row r="10" spans="1:11" x14ac:dyDescent="0.3">
      <c r="A10" s="13"/>
      <c r="B10" s="8" t="s">
        <v>36</v>
      </c>
      <c r="C10" s="9" t="s">
        <v>45</v>
      </c>
      <c r="D10" s="10">
        <v>139</v>
      </c>
      <c r="E10" s="10">
        <v>0.86099999999999999</v>
      </c>
      <c r="F10" s="9">
        <v>3.2400000000000001E-4</v>
      </c>
      <c r="G10" s="10" t="s">
        <v>13</v>
      </c>
      <c r="H10" s="11">
        <v>0.27287333333333336</v>
      </c>
      <c r="I10" s="11">
        <v>1.2349683333333332</v>
      </c>
      <c r="J10" s="11">
        <v>8.2109666666666664E-2</v>
      </c>
      <c r="K10" s="12">
        <v>0.21583766666666668</v>
      </c>
    </row>
    <row r="11" spans="1:11" x14ac:dyDescent="0.3">
      <c r="A11" s="13"/>
      <c r="B11" s="8" t="s">
        <v>108</v>
      </c>
      <c r="C11" s="9" t="s">
        <v>61</v>
      </c>
      <c r="D11" s="10">
        <v>100</v>
      </c>
      <c r="E11" s="10">
        <v>0.92500000000000004</v>
      </c>
      <c r="F11" s="9">
        <v>1.6900000000000001E-5</v>
      </c>
      <c r="G11" s="10" t="s">
        <v>14</v>
      </c>
      <c r="H11" s="11">
        <v>2.0796119999999996</v>
      </c>
      <c r="I11" s="11">
        <v>6.296803999999999</v>
      </c>
      <c r="J11" s="11">
        <v>8.6357333333333341E-2</v>
      </c>
      <c r="K11" s="12">
        <v>1.2735909999999999</v>
      </c>
    </row>
    <row r="12" spans="1:11" x14ac:dyDescent="0.3">
      <c r="A12" s="13"/>
      <c r="B12" s="8" t="s">
        <v>15</v>
      </c>
      <c r="C12" s="9" t="s">
        <v>60</v>
      </c>
      <c r="D12" s="10">
        <v>48</v>
      </c>
      <c r="E12" s="10">
        <v>0.73499999999999999</v>
      </c>
      <c r="F12" s="9">
        <v>6.43E-3</v>
      </c>
      <c r="G12" s="10" t="s">
        <v>16</v>
      </c>
      <c r="H12" s="11">
        <v>9.9121599999999983</v>
      </c>
      <c r="I12" s="11">
        <v>68.826187333333323</v>
      </c>
      <c r="J12" s="11">
        <v>13.152498666666668</v>
      </c>
      <c r="K12" s="12">
        <v>64.458207333333334</v>
      </c>
    </row>
    <row r="13" spans="1:11" x14ac:dyDescent="0.3">
      <c r="A13" s="13"/>
      <c r="B13" s="8" t="s">
        <v>17</v>
      </c>
      <c r="C13" s="9" t="s">
        <v>46</v>
      </c>
      <c r="D13" s="10">
        <v>40</v>
      </c>
      <c r="E13" s="10">
        <v>-0.78900000000000003</v>
      </c>
      <c r="F13" s="9">
        <v>2.2599999999999999E-3</v>
      </c>
      <c r="G13" s="10" t="s">
        <v>18</v>
      </c>
      <c r="H13" s="11">
        <v>2.5693540000000001</v>
      </c>
      <c r="I13" s="11">
        <v>0.97850433333333342</v>
      </c>
      <c r="J13" s="11">
        <v>2.621442333333333</v>
      </c>
      <c r="K13" s="12">
        <v>2.3810323333333332</v>
      </c>
    </row>
    <row r="14" spans="1:11" x14ac:dyDescent="0.3">
      <c r="A14" s="13"/>
      <c r="B14" s="8" t="s">
        <v>19</v>
      </c>
      <c r="C14" s="9" t="s">
        <v>47</v>
      </c>
      <c r="D14" s="10">
        <v>33</v>
      </c>
      <c r="E14" s="10">
        <v>0.93799999999999994</v>
      </c>
      <c r="F14" s="9">
        <v>6.6599999999999998E-6</v>
      </c>
      <c r="G14" s="10" t="s">
        <v>20</v>
      </c>
      <c r="H14" s="11">
        <v>12.696808333333335</v>
      </c>
      <c r="I14" s="11">
        <v>38.767145666666664</v>
      </c>
      <c r="J14" s="11">
        <v>10.524607333333334</v>
      </c>
      <c r="K14" s="12">
        <v>20.323766333333335</v>
      </c>
    </row>
    <row r="15" spans="1:11" x14ac:dyDescent="0.3">
      <c r="A15" s="13"/>
      <c r="B15" s="8" t="s">
        <v>21</v>
      </c>
      <c r="C15" s="9" t="s">
        <v>53</v>
      </c>
      <c r="D15" s="10">
        <v>16</v>
      </c>
      <c r="E15" s="10">
        <v>-0.84499999999999997</v>
      </c>
      <c r="F15" s="9">
        <v>5.4100000000000003E-4</v>
      </c>
      <c r="G15" s="10" t="s">
        <v>22</v>
      </c>
      <c r="H15" s="11">
        <v>5.0263029999999995</v>
      </c>
      <c r="I15" s="11">
        <v>1.197E-2</v>
      </c>
      <c r="J15" s="11">
        <v>10.968974333333334</v>
      </c>
      <c r="K15" s="12">
        <v>5.4281976666666667</v>
      </c>
    </row>
    <row r="16" spans="1:11" x14ac:dyDescent="0.3">
      <c r="A16" s="13"/>
      <c r="B16" s="8" t="s">
        <v>23</v>
      </c>
      <c r="C16" s="9" t="s">
        <v>48</v>
      </c>
      <c r="D16" s="10">
        <v>15</v>
      </c>
      <c r="E16" s="10">
        <v>0.94099999999999995</v>
      </c>
      <c r="F16" s="9">
        <v>4.9100000000000004E-6</v>
      </c>
      <c r="G16" s="10" t="s">
        <v>24</v>
      </c>
      <c r="H16" s="11">
        <v>2.2381220000000002</v>
      </c>
      <c r="I16" s="11">
        <v>6.4110389999999997</v>
      </c>
      <c r="J16" s="11">
        <v>1.0535646666666667</v>
      </c>
      <c r="K16" s="12">
        <v>3.5972613333333334</v>
      </c>
    </row>
    <row r="17" spans="1:11" x14ac:dyDescent="0.3">
      <c r="A17" s="13"/>
      <c r="B17" s="8" t="s">
        <v>25</v>
      </c>
      <c r="C17" s="9" t="s">
        <v>49</v>
      </c>
      <c r="D17" s="10">
        <v>13</v>
      </c>
      <c r="E17" s="10">
        <v>0.754</v>
      </c>
      <c r="F17" s="9">
        <v>4.5900000000000003E-3</v>
      </c>
      <c r="G17" s="10" t="s">
        <v>26</v>
      </c>
      <c r="H17" s="11">
        <v>7.6639533333333345</v>
      </c>
      <c r="I17" s="11">
        <v>15.257934000000001</v>
      </c>
      <c r="J17" s="11">
        <v>1.0141039999999999</v>
      </c>
      <c r="K17" s="12">
        <v>11.962785000000002</v>
      </c>
    </row>
    <row r="18" spans="1:11" x14ac:dyDescent="0.3">
      <c r="A18" s="13"/>
      <c r="B18" s="8" t="s">
        <v>27</v>
      </c>
      <c r="C18" s="9" t="s">
        <v>50</v>
      </c>
      <c r="D18" s="10">
        <v>12</v>
      </c>
      <c r="E18" s="10">
        <v>0.86599999999999999</v>
      </c>
      <c r="F18" s="9">
        <v>2.72E-4</v>
      </c>
      <c r="G18" s="10" t="s">
        <v>28</v>
      </c>
      <c r="H18" s="11">
        <v>5.1229103333333335</v>
      </c>
      <c r="I18" s="11">
        <v>12.575126333333335</v>
      </c>
      <c r="J18" s="11">
        <v>1.8362350000000001</v>
      </c>
      <c r="K18" s="12">
        <v>7.6422536666666661</v>
      </c>
    </row>
    <row r="19" spans="1:11" x14ac:dyDescent="0.3">
      <c r="A19" s="13"/>
      <c r="B19" s="8" t="s">
        <v>33</v>
      </c>
      <c r="C19" s="9" t="s">
        <v>52</v>
      </c>
      <c r="D19" s="10">
        <v>11</v>
      </c>
      <c r="E19" s="10">
        <v>0.99</v>
      </c>
      <c r="F19" s="9">
        <v>8.8199999999999995E-10</v>
      </c>
      <c r="G19" s="10" t="s">
        <v>34</v>
      </c>
      <c r="H19" s="11">
        <v>0.58697633333333343</v>
      </c>
      <c r="I19" s="11">
        <v>3.1128733333333334</v>
      </c>
      <c r="J19" s="11">
        <v>0.15321799999999999</v>
      </c>
      <c r="K19" s="12">
        <v>0.65449000000000002</v>
      </c>
    </row>
    <row r="20" spans="1:11" x14ac:dyDescent="0.3">
      <c r="A20" s="13"/>
      <c r="B20" s="8" t="s">
        <v>31</v>
      </c>
      <c r="C20" s="9" t="s">
        <v>54</v>
      </c>
      <c r="D20" s="10">
        <v>11</v>
      </c>
      <c r="E20" s="10">
        <v>0.99</v>
      </c>
      <c r="F20" s="9">
        <v>6.7099999999999996E-10</v>
      </c>
      <c r="G20" s="10" t="s">
        <v>32</v>
      </c>
      <c r="H20" s="11">
        <v>2.5124390000000001</v>
      </c>
      <c r="I20" s="11">
        <v>8.3324176666666663</v>
      </c>
      <c r="J20" s="11">
        <v>2.2641613333333335</v>
      </c>
      <c r="K20" s="12">
        <v>3.4925836666666665</v>
      </c>
    </row>
    <row r="21" spans="1:11" ht="13.5" thickBot="1" x14ac:dyDescent="0.35">
      <c r="A21" s="14"/>
      <c r="B21" s="15" t="s">
        <v>29</v>
      </c>
      <c r="C21" s="16" t="s">
        <v>51</v>
      </c>
      <c r="D21" s="17">
        <v>11</v>
      </c>
      <c r="E21" s="17">
        <v>0.98899999999999999</v>
      </c>
      <c r="F21" s="16">
        <v>1.4800000000000001E-9</v>
      </c>
      <c r="G21" s="17" t="s">
        <v>30</v>
      </c>
      <c r="H21" s="18">
        <v>9.8943969999999997</v>
      </c>
      <c r="I21" s="18">
        <v>21.367003666666665</v>
      </c>
      <c r="J21" s="18">
        <v>7.6310453333333337</v>
      </c>
      <c r="K21" s="19">
        <v>10.14223</v>
      </c>
    </row>
    <row r="22" spans="1:11" x14ac:dyDescent="0.3">
      <c r="A22" s="3" t="s">
        <v>113</v>
      </c>
      <c r="B22" s="8" t="s">
        <v>109</v>
      </c>
      <c r="C22" s="9" t="s">
        <v>92</v>
      </c>
      <c r="D22" s="10">
        <v>2012</v>
      </c>
      <c r="E22" s="10">
        <v>0.98899999999999999</v>
      </c>
      <c r="F22" s="9">
        <v>0</v>
      </c>
      <c r="G22" s="10" t="s">
        <v>114</v>
      </c>
      <c r="H22" s="11">
        <v>0</v>
      </c>
      <c r="I22" s="11">
        <v>1.97</v>
      </c>
      <c r="J22" s="11">
        <v>13.31</v>
      </c>
      <c r="K22" s="12">
        <v>0</v>
      </c>
    </row>
    <row r="23" spans="1:11" x14ac:dyDescent="0.3">
      <c r="A23" s="13"/>
      <c r="B23" s="8" t="s">
        <v>67</v>
      </c>
      <c r="C23" s="9" t="s">
        <v>92</v>
      </c>
      <c r="D23" s="10">
        <v>1672</v>
      </c>
      <c r="E23" s="10">
        <v>0.97929999999999995</v>
      </c>
      <c r="F23" s="9">
        <v>0</v>
      </c>
      <c r="G23" s="10" t="s">
        <v>68</v>
      </c>
      <c r="H23" s="11">
        <v>0.12</v>
      </c>
      <c r="I23" s="11">
        <v>0</v>
      </c>
      <c r="J23" s="11">
        <v>1.39</v>
      </c>
      <c r="K23" s="12">
        <v>0</v>
      </c>
    </row>
    <row r="24" spans="1:11" x14ac:dyDescent="0.3">
      <c r="A24" s="13"/>
      <c r="B24" s="8" t="s">
        <v>82</v>
      </c>
      <c r="C24" s="9" t="s">
        <v>93</v>
      </c>
      <c r="D24" s="10">
        <v>1552</v>
      </c>
      <c r="E24" s="10">
        <v>0.9708</v>
      </c>
      <c r="F24" s="9">
        <v>0</v>
      </c>
      <c r="G24" s="10" t="s">
        <v>83</v>
      </c>
      <c r="H24" s="11">
        <v>0.94</v>
      </c>
      <c r="I24" s="11">
        <v>0.28999999999999998</v>
      </c>
      <c r="J24" s="11">
        <v>5.03</v>
      </c>
      <c r="K24" s="12">
        <v>0.36</v>
      </c>
    </row>
    <row r="25" spans="1:11" x14ac:dyDescent="0.3">
      <c r="A25" s="13"/>
      <c r="B25" s="8" t="s">
        <v>69</v>
      </c>
      <c r="C25" s="9" t="s">
        <v>115</v>
      </c>
      <c r="D25" s="10">
        <v>1346</v>
      </c>
      <c r="E25" s="10">
        <v>0.97019999999999995</v>
      </c>
      <c r="F25" s="9">
        <v>0</v>
      </c>
      <c r="G25" s="10" t="s">
        <v>70</v>
      </c>
      <c r="H25" s="11">
        <v>1.46</v>
      </c>
      <c r="I25" s="11">
        <v>0.43</v>
      </c>
      <c r="J25" s="11">
        <v>6.33</v>
      </c>
      <c r="K25" s="12">
        <v>0.53</v>
      </c>
    </row>
    <row r="26" spans="1:11" x14ac:dyDescent="0.3">
      <c r="A26" s="13"/>
      <c r="B26" s="8" t="s">
        <v>75</v>
      </c>
      <c r="C26" s="9" t="s">
        <v>110</v>
      </c>
      <c r="D26" s="10">
        <v>1187</v>
      </c>
      <c r="E26" s="10">
        <v>0.96350000000000002</v>
      </c>
      <c r="F26" s="9">
        <v>0</v>
      </c>
      <c r="G26" s="10" t="s">
        <v>94</v>
      </c>
      <c r="H26" s="11">
        <v>4.93</v>
      </c>
      <c r="I26" s="11">
        <v>2.52</v>
      </c>
      <c r="J26" s="11">
        <v>21.48</v>
      </c>
      <c r="K26" s="12">
        <v>2.76</v>
      </c>
    </row>
    <row r="27" spans="1:11" x14ac:dyDescent="0.3">
      <c r="A27" s="13"/>
      <c r="B27" s="8" t="s">
        <v>116</v>
      </c>
      <c r="C27" s="9" t="s">
        <v>103</v>
      </c>
      <c r="D27" s="10">
        <v>982</v>
      </c>
      <c r="E27" s="10">
        <v>0.95709999999999995</v>
      </c>
      <c r="F27" s="9">
        <v>0</v>
      </c>
      <c r="G27" s="10" t="s">
        <v>66</v>
      </c>
      <c r="H27" s="11">
        <v>0.67</v>
      </c>
      <c r="I27" s="11">
        <v>0.34</v>
      </c>
      <c r="J27" s="11">
        <v>3.34</v>
      </c>
      <c r="K27" s="12">
        <v>0.22</v>
      </c>
    </row>
    <row r="28" spans="1:11" x14ac:dyDescent="0.3">
      <c r="A28" s="13"/>
      <c r="B28" s="8" t="s">
        <v>85</v>
      </c>
      <c r="C28" s="9" t="s">
        <v>47</v>
      </c>
      <c r="D28" s="10">
        <v>780</v>
      </c>
      <c r="E28" s="10">
        <v>0.9244</v>
      </c>
      <c r="F28" s="9">
        <v>0</v>
      </c>
      <c r="G28" s="10" t="s">
        <v>86</v>
      </c>
      <c r="H28" s="11">
        <v>2.04</v>
      </c>
      <c r="I28" s="11">
        <v>0.05</v>
      </c>
      <c r="J28" s="11">
        <v>11.18</v>
      </c>
      <c r="K28" s="12">
        <v>0.28000000000000003</v>
      </c>
    </row>
    <row r="29" spans="1:11" x14ac:dyDescent="0.3">
      <c r="A29" s="13"/>
      <c r="B29" s="8" t="s">
        <v>117</v>
      </c>
      <c r="C29" s="9" t="s">
        <v>47</v>
      </c>
      <c r="D29" s="10">
        <v>775</v>
      </c>
      <c r="E29" s="10">
        <v>0.96930000000000005</v>
      </c>
      <c r="F29" s="9">
        <v>0</v>
      </c>
      <c r="G29" s="10" t="s">
        <v>84</v>
      </c>
      <c r="H29" s="11">
        <v>7.84</v>
      </c>
      <c r="I29" s="11">
        <v>0.03</v>
      </c>
      <c r="J29" s="11">
        <v>20.61</v>
      </c>
      <c r="K29" s="12">
        <v>0.14000000000000001</v>
      </c>
    </row>
    <row r="30" spans="1:11" x14ac:dyDescent="0.3">
      <c r="A30" s="13"/>
      <c r="B30" s="8" t="s">
        <v>118</v>
      </c>
      <c r="C30" s="9" t="s">
        <v>96</v>
      </c>
      <c r="D30" s="10">
        <v>736</v>
      </c>
      <c r="E30" s="10">
        <v>0.92579999999999996</v>
      </c>
      <c r="F30" s="9">
        <v>0</v>
      </c>
      <c r="G30" s="10" t="s">
        <v>95</v>
      </c>
      <c r="H30" s="11">
        <v>3.21</v>
      </c>
      <c r="I30" s="11">
        <v>0.19</v>
      </c>
      <c r="J30" s="11">
        <v>14.61</v>
      </c>
      <c r="K30" s="12">
        <v>0.99</v>
      </c>
    </row>
    <row r="31" spans="1:11" x14ac:dyDescent="0.3">
      <c r="A31" s="13"/>
      <c r="B31" s="8" t="s">
        <v>64</v>
      </c>
      <c r="C31" s="9" t="s">
        <v>97</v>
      </c>
      <c r="D31" s="10">
        <v>713</v>
      </c>
      <c r="E31" s="10">
        <v>0.91759999999999997</v>
      </c>
      <c r="F31" s="9">
        <v>0</v>
      </c>
      <c r="G31" s="10" t="s">
        <v>65</v>
      </c>
      <c r="H31" s="11">
        <v>0.74</v>
      </c>
      <c r="I31" s="11">
        <v>0.02</v>
      </c>
      <c r="J31" s="11">
        <v>2.87</v>
      </c>
      <c r="K31" s="12">
        <v>0.01</v>
      </c>
    </row>
    <row r="32" spans="1:11" x14ac:dyDescent="0.3">
      <c r="A32" s="13"/>
      <c r="B32" s="8" t="s">
        <v>89</v>
      </c>
      <c r="C32" s="9" t="s">
        <v>97</v>
      </c>
      <c r="D32" s="10">
        <v>713</v>
      </c>
      <c r="E32" s="10">
        <v>0.91959999999999997</v>
      </c>
      <c r="F32" s="9">
        <v>0</v>
      </c>
      <c r="G32" s="10" t="s">
        <v>65</v>
      </c>
      <c r="H32" s="11">
        <v>2.04</v>
      </c>
      <c r="I32" s="11">
        <v>0.04</v>
      </c>
      <c r="J32" s="11">
        <v>11.52</v>
      </c>
      <c r="K32" s="12">
        <v>0.42</v>
      </c>
    </row>
    <row r="33" spans="1:11" x14ac:dyDescent="0.3">
      <c r="A33" s="13"/>
      <c r="B33" s="8" t="s">
        <v>76</v>
      </c>
      <c r="C33" s="9" t="s">
        <v>98</v>
      </c>
      <c r="D33" s="10">
        <v>629</v>
      </c>
      <c r="E33" s="10">
        <v>0.9153</v>
      </c>
      <c r="F33" s="9">
        <v>0</v>
      </c>
      <c r="G33" s="10" t="s">
        <v>77</v>
      </c>
      <c r="H33" s="11">
        <v>23.53</v>
      </c>
      <c r="I33" s="11">
        <v>17.079999999999998</v>
      </c>
      <c r="J33" s="11">
        <v>68.08</v>
      </c>
      <c r="K33" s="12">
        <v>8.76</v>
      </c>
    </row>
    <row r="34" spans="1:11" x14ac:dyDescent="0.3">
      <c r="A34" s="13"/>
      <c r="B34" s="8" t="s">
        <v>73</v>
      </c>
      <c r="C34" s="9" t="s">
        <v>98</v>
      </c>
      <c r="D34" s="10">
        <v>600</v>
      </c>
      <c r="E34" s="10">
        <v>0.9264</v>
      </c>
      <c r="F34" s="9">
        <v>0</v>
      </c>
      <c r="G34" s="10" t="s">
        <v>74</v>
      </c>
      <c r="H34" s="11">
        <v>1.66</v>
      </c>
      <c r="I34" s="11">
        <v>1.56</v>
      </c>
      <c r="J34" s="11">
        <v>12.7</v>
      </c>
      <c r="K34" s="12">
        <v>0.5</v>
      </c>
    </row>
    <row r="35" spans="1:11" x14ac:dyDescent="0.3">
      <c r="A35" s="13"/>
      <c r="B35" s="8" t="s">
        <v>87</v>
      </c>
      <c r="C35" s="9" t="s">
        <v>99</v>
      </c>
      <c r="D35" s="10">
        <v>585</v>
      </c>
      <c r="E35" s="10">
        <v>-0.94320000000000004</v>
      </c>
      <c r="F35" s="9">
        <v>0</v>
      </c>
      <c r="G35" s="10" t="s">
        <v>88</v>
      </c>
      <c r="H35" s="11">
        <v>38.17</v>
      </c>
      <c r="I35" s="11">
        <v>28.18</v>
      </c>
      <c r="J35" s="11">
        <v>129.69999999999999</v>
      </c>
      <c r="K35" s="12">
        <v>15.77</v>
      </c>
    </row>
    <row r="36" spans="1:11" x14ac:dyDescent="0.3">
      <c r="A36" s="13"/>
      <c r="B36" s="8" t="s">
        <v>62</v>
      </c>
      <c r="C36" s="9" t="s">
        <v>100</v>
      </c>
      <c r="D36" s="10">
        <v>585</v>
      </c>
      <c r="E36" s="10">
        <v>0.90410000000000001</v>
      </c>
      <c r="F36" s="9">
        <v>1E-4</v>
      </c>
      <c r="G36" s="10" t="s">
        <v>63</v>
      </c>
      <c r="H36" s="11">
        <v>1.71</v>
      </c>
      <c r="I36" s="11">
        <v>0.03</v>
      </c>
      <c r="J36" s="11">
        <v>5.27</v>
      </c>
      <c r="K36" s="12">
        <v>0.01</v>
      </c>
    </row>
    <row r="37" spans="1:11" x14ac:dyDescent="0.3">
      <c r="A37" s="13"/>
      <c r="B37" s="8" t="s">
        <v>80</v>
      </c>
      <c r="C37" s="9" t="s">
        <v>101</v>
      </c>
      <c r="D37" s="10">
        <v>537</v>
      </c>
      <c r="E37" s="10">
        <v>0.86160000000000003</v>
      </c>
      <c r="F37" s="9">
        <v>2.9999999999999997E-4</v>
      </c>
      <c r="G37" s="10" t="s">
        <v>81</v>
      </c>
      <c r="H37" s="11">
        <v>0</v>
      </c>
      <c r="I37" s="11">
        <v>0</v>
      </c>
      <c r="J37" s="11">
        <v>1.27</v>
      </c>
      <c r="K37" s="12">
        <v>0</v>
      </c>
    </row>
    <row r="38" spans="1:11" x14ac:dyDescent="0.3">
      <c r="A38" s="13"/>
      <c r="B38" s="8" t="s">
        <v>78</v>
      </c>
      <c r="C38" s="9" t="s">
        <v>105</v>
      </c>
      <c r="D38" s="10">
        <v>515</v>
      </c>
      <c r="E38" s="10">
        <v>0.92030000000000001</v>
      </c>
      <c r="F38" s="9">
        <v>0</v>
      </c>
      <c r="G38" s="10" t="s">
        <v>79</v>
      </c>
      <c r="H38" s="11">
        <v>63.46</v>
      </c>
      <c r="I38" s="11">
        <v>63.04</v>
      </c>
      <c r="J38" s="11">
        <v>18.510000000000002</v>
      </c>
      <c r="K38" s="12">
        <v>74.680000000000007</v>
      </c>
    </row>
    <row r="39" spans="1:11" x14ac:dyDescent="0.3">
      <c r="A39" s="13"/>
      <c r="B39" s="8" t="s">
        <v>90</v>
      </c>
      <c r="C39" s="9" t="s">
        <v>104</v>
      </c>
      <c r="D39" s="10">
        <v>515</v>
      </c>
      <c r="E39" s="10">
        <v>0.76080000000000003</v>
      </c>
      <c r="F39" s="9">
        <v>4.1000000000000003E-3</v>
      </c>
      <c r="G39" s="10" t="s">
        <v>91</v>
      </c>
      <c r="H39" s="11">
        <v>0.49</v>
      </c>
      <c r="I39" s="11">
        <v>0.04</v>
      </c>
      <c r="J39" s="11">
        <v>3.56</v>
      </c>
      <c r="K39" s="12">
        <v>0.18</v>
      </c>
    </row>
    <row r="40" spans="1:11" ht="13.5" thickBot="1" x14ac:dyDescent="0.35">
      <c r="A40" s="14"/>
      <c r="B40" s="15" t="s">
        <v>71</v>
      </c>
      <c r="C40" s="16" t="s">
        <v>102</v>
      </c>
      <c r="D40" s="17">
        <v>506</v>
      </c>
      <c r="E40" s="17">
        <v>0.9224</v>
      </c>
      <c r="F40" s="16">
        <v>0</v>
      </c>
      <c r="G40" s="17" t="s">
        <v>72</v>
      </c>
      <c r="H40" s="18">
        <v>0.3</v>
      </c>
      <c r="I40" s="18">
        <v>0.28000000000000003</v>
      </c>
      <c r="J40" s="18">
        <v>2.95</v>
      </c>
      <c r="K40" s="19">
        <v>7.0000000000000007E-2</v>
      </c>
    </row>
  </sheetData>
  <phoneticPr fontId="18" type="noConversion"/>
  <conditionalFormatting sqref="B3:B40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thor</cp:lastModifiedBy>
  <dcterms:created xsi:type="dcterms:W3CDTF">2022-11-06T07:08:46Z</dcterms:created>
  <dcterms:modified xsi:type="dcterms:W3CDTF">2022-11-11T01:36:10Z</dcterms:modified>
</cp:coreProperties>
</file>